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days of culture" sheetId="2" r:id="rId1"/>
    <sheet name="min after induction" sheetId="3" r:id="rId2"/>
  </sheets>
  <calcPr calcId="152511"/>
</workbook>
</file>

<file path=xl/calcChain.xml><?xml version="1.0" encoding="utf-8"?>
<calcChain xmlns="http://schemas.openxmlformats.org/spreadsheetml/2006/main">
  <c r="B25" i="3" l="1"/>
  <c r="C25" i="3"/>
  <c r="D25" i="3"/>
  <c r="E25" i="3"/>
  <c r="F25" i="3"/>
  <c r="G25" i="3"/>
  <c r="B26" i="3"/>
  <c r="C26" i="3"/>
  <c r="D26" i="3"/>
  <c r="E26" i="3"/>
  <c r="F26" i="3"/>
  <c r="G26" i="3"/>
  <c r="B27" i="3"/>
  <c r="C27" i="3"/>
  <c r="D27" i="3"/>
  <c r="E27" i="3"/>
  <c r="F27" i="3"/>
  <c r="G27" i="3"/>
  <c r="B28" i="3"/>
  <c r="C28" i="3"/>
  <c r="D28" i="3"/>
  <c r="E28" i="3"/>
  <c r="F28" i="3"/>
  <c r="G28" i="3"/>
  <c r="B29" i="3"/>
  <c r="C29" i="3"/>
  <c r="D29" i="3"/>
  <c r="E29" i="3"/>
  <c r="F29" i="3"/>
  <c r="G29" i="3"/>
  <c r="B30" i="3"/>
  <c r="C30" i="3"/>
  <c r="D30" i="3"/>
  <c r="E30" i="3"/>
  <c r="F30" i="3"/>
  <c r="G30" i="3"/>
  <c r="B31" i="3"/>
  <c r="C31" i="3"/>
  <c r="D31" i="3"/>
  <c r="E31" i="3"/>
  <c r="F31" i="3"/>
  <c r="G31" i="3"/>
  <c r="B32" i="3"/>
  <c r="C32" i="3"/>
  <c r="D32" i="3"/>
  <c r="E32" i="3"/>
  <c r="F32" i="3"/>
  <c r="G32" i="3"/>
  <c r="B33" i="3"/>
  <c r="C33" i="3"/>
  <c r="D33" i="3"/>
  <c r="E33" i="3"/>
  <c r="F33" i="3"/>
  <c r="G33" i="3"/>
  <c r="B34" i="3"/>
  <c r="C34" i="3"/>
  <c r="D34" i="3"/>
  <c r="E34" i="3"/>
  <c r="F34" i="3"/>
  <c r="G34" i="3"/>
  <c r="B35" i="3"/>
  <c r="C35" i="3"/>
  <c r="D35" i="3"/>
  <c r="E35" i="3"/>
  <c r="F35" i="3"/>
  <c r="G35" i="3"/>
  <c r="B36" i="3"/>
  <c r="C36" i="3"/>
  <c r="D36" i="3"/>
  <c r="E36" i="3"/>
  <c r="F36" i="3"/>
  <c r="G36" i="3"/>
  <c r="B37" i="3"/>
  <c r="C37" i="3"/>
  <c r="D37" i="3"/>
  <c r="E37" i="3"/>
  <c r="F37" i="3"/>
  <c r="G37" i="3"/>
  <c r="B38" i="3"/>
  <c r="C38" i="3"/>
  <c r="D38" i="3"/>
  <c r="E38" i="3"/>
  <c r="F38" i="3"/>
  <c r="G38" i="3"/>
  <c r="B39" i="3"/>
  <c r="C39" i="3"/>
  <c r="D39" i="3"/>
  <c r="E39" i="3"/>
  <c r="F39" i="3"/>
  <c r="G39" i="3"/>
  <c r="C24" i="3"/>
  <c r="D24" i="3"/>
  <c r="E24" i="3"/>
  <c r="F24" i="3"/>
  <c r="G24" i="3"/>
  <c r="B24" i="3"/>
  <c r="B21" i="2"/>
  <c r="B18" i="2"/>
  <c r="C18" i="2"/>
  <c r="D18" i="2"/>
  <c r="E18" i="2"/>
  <c r="F18" i="2"/>
  <c r="G18" i="2"/>
  <c r="H18" i="2"/>
  <c r="I18" i="2"/>
  <c r="J18" i="2"/>
  <c r="K18" i="2"/>
  <c r="L18" i="2"/>
  <c r="B19" i="2"/>
  <c r="C19" i="2"/>
  <c r="D19" i="2"/>
  <c r="E19" i="2"/>
  <c r="F19" i="2"/>
  <c r="G19" i="2"/>
  <c r="H19" i="2"/>
  <c r="I19" i="2"/>
  <c r="J19" i="2"/>
  <c r="K19" i="2"/>
  <c r="L19" i="2"/>
  <c r="B20" i="2"/>
  <c r="C20" i="2"/>
  <c r="D20" i="2"/>
  <c r="E20" i="2"/>
  <c r="F20" i="2"/>
  <c r="G20" i="2"/>
  <c r="H20" i="2"/>
  <c r="I20" i="2"/>
  <c r="J20" i="2"/>
  <c r="K20" i="2"/>
  <c r="L20" i="2"/>
  <c r="C21" i="2"/>
  <c r="D21" i="2"/>
  <c r="E21" i="2"/>
  <c r="F21" i="2"/>
  <c r="G21" i="2"/>
  <c r="H21" i="2"/>
  <c r="I21" i="2"/>
  <c r="J21" i="2"/>
  <c r="K21" i="2"/>
  <c r="L21" i="2"/>
  <c r="B22" i="2"/>
  <c r="C22" i="2"/>
  <c r="D22" i="2"/>
  <c r="E22" i="2"/>
  <c r="F22" i="2"/>
  <c r="G22" i="2"/>
  <c r="H22" i="2"/>
  <c r="I22" i="2"/>
  <c r="J22" i="2"/>
  <c r="K22" i="2"/>
  <c r="L22" i="2"/>
  <c r="B23" i="2"/>
  <c r="C23" i="2"/>
  <c r="D23" i="2"/>
  <c r="E23" i="2"/>
  <c r="F23" i="2"/>
  <c r="G23" i="2"/>
  <c r="H23" i="2"/>
  <c r="I23" i="2"/>
  <c r="J23" i="2"/>
  <c r="K23" i="2"/>
  <c r="L23" i="2"/>
  <c r="B24" i="2"/>
  <c r="C24" i="2"/>
  <c r="D24" i="2"/>
  <c r="E24" i="2"/>
  <c r="F24" i="2"/>
  <c r="G24" i="2"/>
  <c r="H24" i="2"/>
  <c r="I24" i="2"/>
  <c r="J24" i="2"/>
  <c r="K24" i="2"/>
  <c r="L24" i="2"/>
  <c r="B25" i="2"/>
  <c r="C25" i="2"/>
  <c r="D25" i="2"/>
  <c r="E25" i="2"/>
  <c r="F25" i="2"/>
  <c r="G25" i="2"/>
  <c r="H25" i="2"/>
  <c r="I25" i="2"/>
  <c r="J25" i="2"/>
  <c r="K25" i="2"/>
  <c r="L25" i="2"/>
  <c r="B26" i="2"/>
  <c r="C26" i="2"/>
  <c r="D26" i="2"/>
  <c r="E26" i="2"/>
  <c r="F26" i="2"/>
  <c r="G26" i="2"/>
  <c r="H26" i="2"/>
  <c r="I26" i="2"/>
  <c r="J26" i="2"/>
  <c r="K26" i="2"/>
  <c r="L26" i="2"/>
  <c r="B27" i="2"/>
  <c r="C27" i="2"/>
  <c r="D27" i="2"/>
  <c r="E27" i="2"/>
  <c r="F27" i="2"/>
  <c r="G27" i="2"/>
  <c r="H27" i="2"/>
  <c r="I27" i="2"/>
  <c r="J27" i="2"/>
  <c r="K27" i="2"/>
  <c r="L27" i="2"/>
  <c r="C17" i="2"/>
  <c r="D17" i="2"/>
  <c r="E17" i="2"/>
  <c r="F17" i="2"/>
  <c r="G17" i="2"/>
  <c r="H17" i="2"/>
  <c r="I17" i="2"/>
  <c r="J17" i="2"/>
  <c r="K17" i="2"/>
  <c r="L17" i="2"/>
  <c r="B17" i="2"/>
</calcChain>
</file>

<file path=xl/sharedStrings.xml><?xml version="1.0" encoding="utf-8"?>
<sst xmlns="http://schemas.openxmlformats.org/spreadsheetml/2006/main" count="107" uniqueCount="10">
  <si>
    <t>7G8</t>
  </si>
  <si>
    <t>Q188</t>
  </si>
  <si>
    <t>Q206</t>
  </si>
  <si>
    <t>6831</t>
  </si>
  <si>
    <t>6836</t>
  </si>
  <si>
    <t>Days of culture</t>
  </si>
  <si>
    <t>ABSOLUTE values of exflagellation centres</t>
  </si>
  <si>
    <t>Normalized values of exflagellation centres to the highest value of each culture</t>
  </si>
  <si>
    <t>ND</t>
  </si>
  <si>
    <t>min after indu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3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0" fontId="3" fillId="0" borderId="0" xfId="0" applyFont="1" applyBorder="1"/>
    <xf numFmtId="0" fontId="2" fillId="0" borderId="0" xfId="0" applyFont="1" applyBorder="1"/>
    <xf numFmtId="0" fontId="3" fillId="0" borderId="1" xfId="0" applyFont="1" applyFill="1" applyBorder="1"/>
    <xf numFmtId="0" fontId="3" fillId="2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2" fillId="3" borderId="1" xfId="0" applyNumberFormat="1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 vertical="center"/>
    </xf>
    <xf numFmtId="164" fontId="2" fillId="4" borderId="1" xfId="0" applyNumberFormat="1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164" fontId="2" fillId="5" borderId="1" xfId="0" applyNumberFormat="1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/>
    </xf>
    <xf numFmtId="0" fontId="3" fillId="7" borderId="1" xfId="0" applyFont="1" applyFill="1" applyBorder="1" applyAlignment="1">
      <alignment horizontal="center"/>
    </xf>
    <xf numFmtId="0" fontId="2" fillId="7" borderId="1" xfId="0" applyFont="1" applyFill="1" applyBorder="1" applyAlignment="1">
      <alignment horizontal="center" vertical="center"/>
    </xf>
    <xf numFmtId="0" fontId="4" fillId="7" borderId="1" xfId="0" applyFont="1" applyFill="1" applyBorder="1" applyAlignment="1">
      <alignment horizontal="center" vertical="center"/>
    </xf>
    <xf numFmtId="164" fontId="2" fillId="7" borderId="1" xfId="0" applyNumberFormat="1" applyFont="1" applyFill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 vertical="center"/>
    </xf>
    <xf numFmtId="164" fontId="0" fillId="3" borderId="1" xfId="0" applyNumberFormat="1" applyFill="1" applyBorder="1" applyAlignment="1">
      <alignment horizontal="center" vertical="center"/>
    </xf>
    <xf numFmtId="164" fontId="0" fillId="6" borderId="1" xfId="0" applyNumberForma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"/>
  <sheetViews>
    <sheetView tabSelected="1" workbookViewId="0">
      <selection activeCell="F32" sqref="F32"/>
    </sheetView>
  </sheetViews>
  <sheetFormatPr defaultColWidth="9.140625" defaultRowHeight="15" x14ac:dyDescent="0.25"/>
  <cols>
    <col min="1" max="1" width="9.140625" style="1"/>
  </cols>
  <sheetData>
    <row r="1" spans="1:12" x14ac:dyDescent="0.25">
      <c r="A1" s="1" t="s">
        <v>6</v>
      </c>
    </row>
    <row r="2" spans="1:12" ht="26.25" x14ac:dyDescent="0.25">
      <c r="A2" s="2" t="s">
        <v>5</v>
      </c>
      <c r="B2" s="3" t="s">
        <v>0</v>
      </c>
      <c r="C2" s="3" t="s">
        <v>0</v>
      </c>
      <c r="D2" s="3" t="s">
        <v>0</v>
      </c>
      <c r="E2" s="8" t="s">
        <v>1</v>
      </c>
      <c r="F2" s="8" t="s">
        <v>1</v>
      </c>
      <c r="G2" s="8" t="s">
        <v>1</v>
      </c>
      <c r="H2" s="9" t="s">
        <v>2</v>
      </c>
      <c r="I2" s="9" t="s">
        <v>2</v>
      </c>
      <c r="J2" s="9" t="s">
        <v>2</v>
      </c>
      <c r="K2" s="20" t="s">
        <v>3</v>
      </c>
      <c r="L2" s="25" t="s">
        <v>4</v>
      </c>
    </row>
    <row r="3" spans="1:12" x14ac:dyDescent="0.25">
      <c r="A3" s="4">
        <v>10</v>
      </c>
      <c r="B3" s="13">
        <v>0</v>
      </c>
      <c r="C3" s="13">
        <v>0</v>
      </c>
      <c r="D3" s="13">
        <v>0</v>
      </c>
      <c r="E3" s="10">
        <v>0</v>
      </c>
      <c r="F3" s="10">
        <v>0</v>
      </c>
      <c r="G3" s="10">
        <v>0</v>
      </c>
      <c r="H3" s="11">
        <v>0</v>
      </c>
      <c r="I3" s="11">
        <v>0</v>
      </c>
      <c r="J3" s="11">
        <v>0</v>
      </c>
      <c r="K3" s="21">
        <v>0</v>
      </c>
      <c r="L3" s="26">
        <v>0</v>
      </c>
    </row>
    <row r="4" spans="1:12" x14ac:dyDescent="0.25">
      <c r="A4" s="4">
        <v>11</v>
      </c>
      <c r="B4" s="14" t="s">
        <v>8</v>
      </c>
      <c r="C4" s="14" t="s">
        <v>8</v>
      </c>
      <c r="D4" s="14" t="s">
        <v>8</v>
      </c>
      <c r="E4" s="10">
        <v>0</v>
      </c>
      <c r="F4" s="10">
        <v>0</v>
      </c>
      <c r="G4" s="10">
        <v>0</v>
      </c>
      <c r="H4" s="11">
        <v>0</v>
      </c>
      <c r="I4" s="11">
        <v>0</v>
      </c>
      <c r="J4" s="11">
        <v>0</v>
      </c>
      <c r="K4" s="22" t="s">
        <v>8</v>
      </c>
      <c r="L4" s="27" t="s">
        <v>8</v>
      </c>
    </row>
    <row r="5" spans="1:12" x14ac:dyDescent="0.25">
      <c r="A5" s="4">
        <v>12</v>
      </c>
      <c r="B5" s="14" t="s">
        <v>8</v>
      </c>
      <c r="C5" s="14" t="s">
        <v>8</v>
      </c>
      <c r="D5" s="14" t="s">
        <v>8</v>
      </c>
      <c r="E5" s="10">
        <v>0</v>
      </c>
      <c r="F5" s="10">
        <v>0</v>
      </c>
      <c r="G5" s="10">
        <v>0</v>
      </c>
      <c r="H5" s="11">
        <v>0</v>
      </c>
      <c r="I5" s="11">
        <v>0</v>
      </c>
      <c r="J5" s="11">
        <v>0</v>
      </c>
      <c r="K5" s="21">
        <v>0</v>
      </c>
      <c r="L5" s="26">
        <v>0</v>
      </c>
    </row>
    <row r="6" spans="1:12" x14ac:dyDescent="0.25">
      <c r="A6" s="4">
        <v>13</v>
      </c>
      <c r="B6" s="14" t="s">
        <v>8</v>
      </c>
      <c r="C6" s="14" t="s">
        <v>8</v>
      </c>
      <c r="D6" s="14" t="s">
        <v>8</v>
      </c>
      <c r="E6" s="10">
        <v>0</v>
      </c>
      <c r="F6" s="10">
        <v>0</v>
      </c>
      <c r="G6" s="10">
        <v>0</v>
      </c>
      <c r="H6" s="11">
        <v>0</v>
      </c>
      <c r="I6" s="11">
        <v>0</v>
      </c>
      <c r="J6" s="11">
        <v>0</v>
      </c>
      <c r="K6" s="22" t="s">
        <v>8</v>
      </c>
      <c r="L6" s="27" t="s">
        <v>8</v>
      </c>
    </row>
    <row r="7" spans="1:12" x14ac:dyDescent="0.25">
      <c r="A7" s="4">
        <v>14</v>
      </c>
      <c r="B7" s="13">
        <v>20</v>
      </c>
      <c r="C7" s="13">
        <v>40</v>
      </c>
      <c r="D7" s="13">
        <v>33</v>
      </c>
      <c r="E7" s="10">
        <v>2</v>
      </c>
      <c r="F7" s="10">
        <v>0</v>
      </c>
      <c r="G7" s="10">
        <v>0</v>
      </c>
      <c r="H7" s="11">
        <v>3</v>
      </c>
      <c r="I7" s="11">
        <v>0</v>
      </c>
      <c r="J7" s="11">
        <v>6</v>
      </c>
      <c r="K7" s="21">
        <v>0</v>
      </c>
      <c r="L7" s="26">
        <v>0</v>
      </c>
    </row>
    <row r="8" spans="1:12" x14ac:dyDescent="0.25">
      <c r="A8" s="4">
        <v>15</v>
      </c>
      <c r="B8" s="13">
        <v>30</v>
      </c>
      <c r="C8" s="13">
        <v>42</v>
      </c>
      <c r="D8" s="13">
        <v>48</v>
      </c>
      <c r="E8" s="10">
        <v>24</v>
      </c>
      <c r="F8" s="10">
        <v>42</v>
      </c>
      <c r="G8" s="10">
        <v>13</v>
      </c>
      <c r="H8" s="12" t="s">
        <v>8</v>
      </c>
      <c r="I8" s="11">
        <v>15</v>
      </c>
      <c r="J8" s="11">
        <v>34</v>
      </c>
      <c r="K8" s="22" t="s">
        <v>8</v>
      </c>
      <c r="L8" s="27" t="s">
        <v>8</v>
      </c>
    </row>
    <row r="9" spans="1:12" x14ac:dyDescent="0.25">
      <c r="A9" s="4">
        <v>16</v>
      </c>
      <c r="B9" s="13">
        <v>48</v>
      </c>
      <c r="C9" s="13">
        <v>37</v>
      </c>
      <c r="D9" s="13">
        <v>22</v>
      </c>
      <c r="E9" s="10">
        <v>76</v>
      </c>
      <c r="F9" s="10">
        <v>53</v>
      </c>
      <c r="G9" s="10">
        <v>49</v>
      </c>
      <c r="H9" s="11">
        <v>96</v>
      </c>
      <c r="I9" s="12" t="s">
        <v>8</v>
      </c>
      <c r="J9" s="11">
        <v>68</v>
      </c>
      <c r="K9" s="21">
        <v>6</v>
      </c>
      <c r="L9" s="26">
        <v>32</v>
      </c>
    </row>
    <row r="10" spans="1:12" x14ac:dyDescent="0.25">
      <c r="A10" s="4">
        <v>17</v>
      </c>
      <c r="B10" s="13">
        <v>39</v>
      </c>
      <c r="C10" s="13">
        <v>42</v>
      </c>
      <c r="D10" s="13">
        <v>34</v>
      </c>
      <c r="E10" s="10">
        <v>78</v>
      </c>
      <c r="F10" s="10">
        <v>62</v>
      </c>
      <c r="G10" s="10">
        <v>56</v>
      </c>
      <c r="H10" s="11">
        <v>112</v>
      </c>
      <c r="I10" s="11">
        <v>99</v>
      </c>
      <c r="J10" s="11">
        <v>88</v>
      </c>
      <c r="K10" s="22" t="s">
        <v>8</v>
      </c>
      <c r="L10" s="27" t="s">
        <v>8</v>
      </c>
    </row>
    <row r="11" spans="1:12" x14ac:dyDescent="0.25">
      <c r="A11" s="4">
        <v>18</v>
      </c>
      <c r="B11" s="13">
        <v>76</v>
      </c>
      <c r="C11" s="13">
        <v>47</v>
      </c>
      <c r="D11" s="13">
        <v>49</v>
      </c>
      <c r="E11" s="10">
        <v>81</v>
      </c>
      <c r="F11" s="10">
        <v>64</v>
      </c>
      <c r="G11" s="10">
        <v>51</v>
      </c>
      <c r="H11" s="11">
        <v>122</v>
      </c>
      <c r="I11" s="11">
        <v>84</v>
      </c>
      <c r="J11" s="11">
        <v>94</v>
      </c>
      <c r="K11" s="21">
        <v>37</v>
      </c>
      <c r="L11" s="26">
        <v>49</v>
      </c>
    </row>
    <row r="12" spans="1:12" x14ac:dyDescent="0.25">
      <c r="A12" s="4">
        <v>19</v>
      </c>
      <c r="B12" s="13">
        <v>34</v>
      </c>
      <c r="C12" s="13">
        <v>35</v>
      </c>
      <c r="D12" s="13">
        <v>49</v>
      </c>
      <c r="E12" s="10">
        <v>67</v>
      </c>
      <c r="F12" s="10">
        <v>52</v>
      </c>
      <c r="G12" s="10">
        <v>44</v>
      </c>
      <c r="H12" s="11">
        <v>102</v>
      </c>
      <c r="I12" s="11">
        <v>92</v>
      </c>
      <c r="J12" s="11">
        <v>102</v>
      </c>
      <c r="K12" s="22" t="s">
        <v>8</v>
      </c>
      <c r="L12" s="27" t="s">
        <v>8</v>
      </c>
    </row>
    <row r="13" spans="1:12" x14ac:dyDescent="0.25">
      <c r="A13" s="4">
        <v>20</v>
      </c>
      <c r="B13" s="13">
        <v>15</v>
      </c>
      <c r="C13" s="13">
        <v>16</v>
      </c>
      <c r="D13" s="13">
        <v>20</v>
      </c>
      <c r="E13" s="10">
        <v>53</v>
      </c>
      <c r="F13" s="10">
        <v>61</v>
      </c>
      <c r="G13" s="10">
        <v>22</v>
      </c>
      <c r="H13" s="11">
        <v>85</v>
      </c>
      <c r="I13" s="11">
        <v>79</v>
      </c>
      <c r="J13" s="11">
        <v>106</v>
      </c>
      <c r="K13" s="21">
        <v>4</v>
      </c>
      <c r="L13" s="26">
        <v>12</v>
      </c>
    </row>
    <row r="14" spans="1:12" x14ac:dyDescent="0.25">
      <c r="A14" s="5"/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</row>
    <row r="15" spans="1:12" x14ac:dyDescent="0.25">
      <c r="A15" s="1" t="s">
        <v>7</v>
      </c>
    </row>
    <row r="16" spans="1:12" ht="26.25" x14ac:dyDescent="0.25">
      <c r="A16" s="2" t="s">
        <v>5</v>
      </c>
      <c r="B16" s="3" t="s">
        <v>0</v>
      </c>
      <c r="C16" s="3" t="s">
        <v>0</v>
      </c>
      <c r="D16" s="3" t="s">
        <v>0</v>
      </c>
      <c r="E16" s="17" t="s">
        <v>1</v>
      </c>
      <c r="F16" s="17" t="s">
        <v>1</v>
      </c>
      <c r="G16" s="17" t="s">
        <v>1</v>
      </c>
      <c r="H16" s="9" t="s">
        <v>2</v>
      </c>
      <c r="I16" s="9" t="s">
        <v>2</v>
      </c>
      <c r="J16" s="9" t="s">
        <v>2</v>
      </c>
      <c r="K16" s="20" t="s">
        <v>3</v>
      </c>
      <c r="L16" s="25" t="s">
        <v>4</v>
      </c>
    </row>
    <row r="17" spans="1:12" x14ac:dyDescent="0.25">
      <c r="A17" s="4">
        <v>10</v>
      </c>
      <c r="B17" s="13">
        <f>IF(B3="ND","ND",(B3*100)/MAX(B$3:B$13))</f>
        <v>0</v>
      </c>
      <c r="C17" s="13">
        <f t="shared" ref="C17:L17" si="0">IF(C3="ND","ND",(C3*100)/MAX(C$3:C$13))</f>
        <v>0</v>
      </c>
      <c r="D17" s="13">
        <f t="shared" si="0"/>
        <v>0</v>
      </c>
      <c r="E17" s="18">
        <f t="shared" si="0"/>
        <v>0</v>
      </c>
      <c r="F17" s="18">
        <f t="shared" si="0"/>
        <v>0</v>
      </c>
      <c r="G17" s="18">
        <f t="shared" si="0"/>
        <v>0</v>
      </c>
      <c r="H17" s="11">
        <f t="shared" si="0"/>
        <v>0</v>
      </c>
      <c r="I17" s="11">
        <f t="shared" si="0"/>
        <v>0</v>
      </c>
      <c r="J17" s="11">
        <f t="shared" si="0"/>
        <v>0</v>
      </c>
      <c r="K17" s="21">
        <f t="shared" si="0"/>
        <v>0</v>
      </c>
      <c r="L17" s="26">
        <f t="shared" si="0"/>
        <v>0</v>
      </c>
    </row>
    <row r="18" spans="1:12" x14ac:dyDescent="0.25">
      <c r="A18" s="4">
        <v>11</v>
      </c>
      <c r="B18" s="13" t="str">
        <f t="shared" ref="B18:L18" si="1">IF(B4="ND","ND",(B4*100)/MAX(B$3:B$13))</f>
        <v>ND</v>
      </c>
      <c r="C18" s="13" t="str">
        <f t="shared" si="1"/>
        <v>ND</v>
      </c>
      <c r="D18" s="13" t="str">
        <f t="shared" si="1"/>
        <v>ND</v>
      </c>
      <c r="E18" s="18">
        <f t="shared" si="1"/>
        <v>0</v>
      </c>
      <c r="F18" s="18">
        <f t="shared" si="1"/>
        <v>0</v>
      </c>
      <c r="G18" s="18">
        <f t="shared" si="1"/>
        <v>0</v>
      </c>
      <c r="H18" s="11">
        <f t="shared" si="1"/>
        <v>0</v>
      </c>
      <c r="I18" s="11">
        <f t="shared" si="1"/>
        <v>0</v>
      </c>
      <c r="J18" s="11">
        <f t="shared" si="1"/>
        <v>0</v>
      </c>
      <c r="K18" s="21" t="str">
        <f t="shared" si="1"/>
        <v>ND</v>
      </c>
      <c r="L18" s="26" t="str">
        <f t="shared" si="1"/>
        <v>ND</v>
      </c>
    </row>
    <row r="19" spans="1:12" x14ac:dyDescent="0.25">
      <c r="A19" s="4">
        <v>12</v>
      </c>
      <c r="B19" s="13" t="str">
        <f t="shared" ref="B19:L19" si="2">IF(B5="ND","ND",(B5*100)/MAX(B$3:B$13))</f>
        <v>ND</v>
      </c>
      <c r="C19" s="13" t="str">
        <f t="shared" si="2"/>
        <v>ND</v>
      </c>
      <c r="D19" s="13" t="str">
        <f t="shared" si="2"/>
        <v>ND</v>
      </c>
      <c r="E19" s="18">
        <f t="shared" si="2"/>
        <v>0</v>
      </c>
      <c r="F19" s="18">
        <f t="shared" si="2"/>
        <v>0</v>
      </c>
      <c r="G19" s="18">
        <f t="shared" si="2"/>
        <v>0</v>
      </c>
      <c r="H19" s="11">
        <f t="shared" si="2"/>
        <v>0</v>
      </c>
      <c r="I19" s="11">
        <f t="shared" si="2"/>
        <v>0</v>
      </c>
      <c r="J19" s="11">
        <f t="shared" si="2"/>
        <v>0</v>
      </c>
      <c r="K19" s="21">
        <f t="shared" si="2"/>
        <v>0</v>
      </c>
      <c r="L19" s="26">
        <f t="shared" si="2"/>
        <v>0</v>
      </c>
    </row>
    <row r="20" spans="1:12" x14ac:dyDescent="0.25">
      <c r="A20" s="4">
        <v>13</v>
      </c>
      <c r="B20" s="13" t="str">
        <f t="shared" ref="B20:L20" si="3">IF(B6="ND","ND",(B6*100)/MAX(B$3:B$13))</f>
        <v>ND</v>
      </c>
      <c r="C20" s="13" t="str">
        <f t="shared" si="3"/>
        <v>ND</v>
      </c>
      <c r="D20" s="13" t="str">
        <f t="shared" si="3"/>
        <v>ND</v>
      </c>
      <c r="E20" s="18">
        <f t="shared" si="3"/>
        <v>0</v>
      </c>
      <c r="F20" s="18">
        <f t="shared" si="3"/>
        <v>0</v>
      </c>
      <c r="G20" s="18">
        <f t="shared" si="3"/>
        <v>0</v>
      </c>
      <c r="H20" s="11">
        <f t="shared" si="3"/>
        <v>0</v>
      </c>
      <c r="I20" s="11">
        <f t="shared" si="3"/>
        <v>0</v>
      </c>
      <c r="J20" s="11">
        <f t="shared" si="3"/>
        <v>0</v>
      </c>
      <c r="K20" s="21" t="str">
        <f t="shared" si="3"/>
        <v>ND</v>
      </c>
      <c r="L20" s="26" t="str">
        <f t="shared" si="3"/>
        <v>ND</v>
      </c>
    </row>
    <row r="21" spans="1:12" x14ac:dyDescent="0.25">
      <c r="A21" s="4">
        <v>14</v>
      </c>
      <c r="B21" s="15">
        <f>IF(B7="ND","ND",(B7*100)/MAX(B$3:B$13))</f>
        <v>26.315789473684209</v>
      </c>
      <c r="C21" s="15">
        <f t="shared" ref="C21:L21" si="4">IF(C7="ND","ND",(C7*100)/MAX(C$3:C$13))</f>
        <v>85.106382978723403</v>
      </c>
      <c r="D21" s="15">
        <f t="shared" si="4"/>
        <v>67.34693877551021</v>
      </c>
      <c r="E21" s="19">
        <f t="shared" si="4"/>
        <v>2.4691358024691357</v>
      </c>
      <c r="F21" s="19">
        <f t="shared" si="4"/>
        <v>0</v>
      </c>
      <c r="G21" s="19">
        <f t="shared" si="4"/>
        <v>0</v>
      </c>
      <c r="H21" s="16">
        <f t="shared" si="4"/>
        <v>2.459016393442623</v>
      </c>
      <c r="I21" s="16">
        <f t="shared" si="4"/>
        <v>0</v>
      </c>
      <c r="J21" s="16">
        <f t="shared" si="4"/>
        <v>5.6603773584905657</v>
      </c>
      <c r="K21" s="23">
        <f t="shared" si="4"/>
        <v>0</v>
      </c>
      <c r="L21" s="28">
        <f t="shared" si="4"/>
        <v>0</v>
      </c>
    </row>
    <row r="22" spans="1:12" x14ac:dyDescent="0.25">
      <c r="A22" s="4">
        <v>15</v>
      </c>
      <c r="B22" s="15">
        <f t="shared" ref="B22:L22" si="5">IF(B8="ND","ND",(B8*100)/MAX(B$3:B$13))</f>
        <v>39.473684210526315</v>
      </c>
      <c r="C22" s="15">
        <f t="shared" si="5"/>
        <v>89.361702127659569</v>
      </c>
      <c r="D22" s="15">
        <f t="shared" si="5"/>
        <v>97.959183673469383</v>
      </c>
      <c r="E22" s="19">
        <f t="shared" si="5"/>
        <v>29.62962962962963</v>
      </c>
      <c r="F22" s="19">
        <f t="shared" si="5"/>
        <v>65.625</v>
      </c>
      <c r="G22" s="19">
        <f t="shared" si="5"/>
        <v>23.214285714285715</v>
      </c>
      <c r="H22" s="16" t="str">
        <f t="shared" si="5"/>
        <v>ND</v>
      </c>
      <c r="I22" s="16">
        <f t="shared" si="5"/>
        <v>15.151515151515152</v>
      </c>
      <c r="J22" s="16">
        <f t="shared" si="5"/>
        <v>32.075471698113205</v>
      </c>
      <c r="K22" s="23" t="str">
        <f t="shared" si="5"/>
        <v>ND</v>
      </c>
      <c r="L22" s="28" t="str">
        <f t="shared" si="5"/>
        <v>ND</v>
      </c>
    </row>
    <row r="23" spans="1:12" x14ac:dyDescent="0.25">
      <c r="A23" s="4">
        <v>16</v>
      </c>
      <c r="B23" s="15">
        <f t="shared" ref="B23:L23" si="6">IF(B9="ND","ND",(B9*100)/MAX(B$3:B$13))</f>
        <v>63.157894736842103</v>
      </c>
      <c r="C23" s="15">
        <f t="shared" si="6"/>
        <v>78.723404255319153</v>
      </c>
      <c r="D23" s="15">
        <f t="shared" si="6"/>
        <v>44.897959183673471</v>
      </c>
      <c r="E23" s="19">
        <f t="shared" si="6"/>
        <v>93.827160493827165</v>
      </c>
      <c r="F23" s="19">
        <f t="shared" si="6"/>
        <v>82.8125</v>
      </c>
      <c r="G23" s="19">
        <f t="shared" si="6"/>
        <v>87.5</v>
      </c>
      <c r="H23" s="16">
        <f t="shared" si="6"/>
        <v>78.688524590163937</v>
      </c>
      <c r="I23" s="16" t="str">
        <f t="shared" si="6"/>
        <v>ND</v>
      </c>
      <c r="J23" s="16">
        <f t="shared" si="6"/>
        <v>64.15094339622641</v>
      </c>
      <c r="K23" s="23">
        <f t="shared" si="6"/>
        <v>16.216216216216218</v>
      </c>
      <c r="L23" s="28">
        <f t="shared" si="6"/>
        <v>65.306122448979593</v>
      </c>
    </row>
    <row r="24" spans="1:12" x14ac:dyDescent="0.25">
      <c r="A24" s="4">
        <v>17</v>
      </c>
      <c r="B24" s="15">
        <f t="shared" ref="B24:L24" si="7">IF(B10="ND","ND",(B10*100)/MAX(B$3:B$13))</f>
        <v>51.315789473684212</v>
      </c>
      <c r="C24" s="15">
        <f t="shared" si="7"/>
        <v>89.361702127659569</v>
      </c>
      <c r="D24" s="15">
        <f t="shared" si="7"/>
        <v>69.387755102040813</v>
      </c>
      <c r="E24" s="19">
        <f t="shared" si="7"/>
        <v>96.296296296296291</v>
      </c>
      <c r="F24" s="19">
        <f t="shared" si="7"/>
        <v>96.875</v>
      </c>
      <c r="G24" s="19">
        <f t="shared" si="7"/>
        <v>100</v>
      </c>
      <c r="H24" s="16">
        <f t="shared" si="7"/>
        <v>91.803278688524586</v>
      </c>
      <c r="I24" s="16">
        <f t="shared" si="7"/>
        <v>100</v>
      </c>
      <c r="J24" s="16">
        <f t="shared" si="7"/>
        <v>83.018867924528308</v>
      </c>
      <c r="K24" s="23" t="str">
        <f t="shared" si="7"/>
        <v>ND</v>
      </c>
      <c r="L24" s="28" t="str">
        <f t="shared" si="7"/>
        <v>ND</v>
      </c>
    </row>
    <row r="25" spans="1:12" x14ac:dyDescent="0.25">
      <c r="A25" s="4">
        <v>18</v>
      </c>
      <c r="B25" s="15">
        <f t="shared" ref="B25:L25" si="8">IF(B11="ND","ND",(B11*100)/MAX(B$3:B$13))</f>
        <v>100</v>
      </c>
      <c r="C25" s="15">
        <f t="shared" si="8"/>
        <v>100</v>
      </c>
      <c r="D25" s="15">
        <f t="shared" si="8"/>
        <v>100</v>
      </c>
      <c r="E25" s="19">
        <f t="shared" si="8"/>
        <v>100</v>
      </c>
      <c r="F25" s="19">
        <f t="shared" si="8"/>
        <v>100</v>
      </c>
      <c r="G25" s="19">
        <f t="shared" si="8"/>
        <v>91.071428571428569</v>
      </c>
      <c r="H25" s="16">
        <f t="shared" si="8"/>
        <v>100</v>
      </c>
      <c r="I25" s="16">
        <f t="shared" si="8"/>
        <v>84.848484848484844</v>
      </c>
      <c r="J25" s="16">
        <f t="shared" si="8"/>
        <v>88.679245283018872</v>
      </c>
      <c r="K25" s="23">
        <f t="shared" si="8"/>
        <v>100</v>
      </c>
      <c r="L25" s="28">
        <f t="shared" si="8"/>
        <v>100</v>
      </c>
    </row>
    <row r="26" spans="1:12" x14ac:dyDescent="0.25">
      <c r="A26" s="4">
        <v>19</v>
      </c>
      <c r="B26" s="15">
        <f t="shared" ref="B26:L26" si="9">IF(B12="ND","ND",(B12*100)/MAX(B$3:B$13))</f>
        <v>44.736842105263158</v>
      </c>
      <c r="C26" s="15">
        <f t="shared" si="9"/>
        <v>74.468085106382972</v>
      </c>
      <c r="D26" s="15">
        <f t="shared" si="9"/>
        <v>100</v>
      </c>
      <c r="E26" s="19">
        <f t="shared" si="9"/>
        <v>82.716049382716051</v>
      </c>
      <c r="F26" s="19">
        <f t="shared" si="9"/>
        <v>81.25</v>
      </c>
      <c r="G26" s="19">
        <f t="shared" si="9"/>
        <v>78.571428571428569</v>
      </c>
      <c r="H26" s="16">
        <f t="shared" si="9"/>
        <v>83.606557377049185</v>
      </c>
      <c r="I26" s="16">
        <f t="shared" si="9"/>
        <v>92.929292929292927</v>
      </c>
      <c r="J26" s="16">
        <f t="shared" si="9"/>
        <v>96.226415094339629</v>
      </c>
      <c r="K26" s="23" t="str">
        <f t="shared" si="9"/>
        <v>ND</v>
      </c>
      <c r="L26" s="28" t="str">
        <f t="shared" si="9"/>
        <v>ND</v>
      </c>
    </row>
    <row r="27" spans="1:12" x14ac:dyDescent="0.25">
      <c r="A27" s="4">
        <v>20</v>
      </c>
      <c r="B27" s="15">
        <f t="shared" ref="B27:L27" si="10">IF(B13="ND","ND",(B13*100)/MAX(B$3:B$13))</f>
        <v>19.736842105263158</v>
      </c>
      <c r="C27" s="15">
        <f t="shared" si="10"/>
        <v>34.042553191489361</v>
      </c>
      <c r="D27" s="15">
        <f t="shared" si="10"/>
        <v>40.816326530612244</v>
      </c>
      <c r="E27" s="19">
        <f t="shared" si="10"/>
        <v>65.432098765432102</v>
      </c>
      <c r="F27" s="19">
        <f t="shared" si="10"/>
        <v>95.3125</v>
      </c>
      <c r="G27" s="19">
        <f t="shared" si="10"/>
        <v>39.285714285714285</v>
      </c>
      <c r="H27" s="16">
        <f t="shared" si="10"/>
        <v>69.672131147540981</v>
      </c>
      <c r="I27" s="16">
        <f t="shared" si="10"/>
        <v>79.797979797979792</v>
      </c>
      <c r="J27" s="16">
        <f t="shared" si="10"/>
        <v>100</v>
      </c>
      <c r="K27" s="23">
        <f t="shared" si="10"/>
        <v>10.810810810810811</v>
      </c>
      <c r="L27" s="28">
        <f t="shared" si="10"/>
        <v>24.48979591836734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9"/>
  <sheetViews>
    <sheetView workbookViewId="0">
      <selection activeCell="K13" sqref="K13"/>
    </sheetView>
  </sheetViews>
  <sheetFormatPr defaultColWidth="9.140625" defaultRowHeight="15" x14ac:dyDescent="0.25"/>
  <sheetData>
    <row r="1" spans="1:7" x14ac:dyDescent="0.25">
      <c r="A1" s="1" t="s">
        <v>6</v>
      </c>
    </row>
    <row r="2" spans="1:7" ht="39" x14ac:dyDescent="0.25">
      <c r="A2" s="2" t="s">
        <v>9</v>
      </c>
      <c r="B2" s="3" t="s">
        <v>0</v>
      </c>
      <c r="C2" s="8" t="s">
        <v>1</v>
      </c>
      <c r="D2" s="8" t="s">
        <v>1</v>
      </c>
      <c r="E2" s="9" t="s">
        <v>2</v>
      </c>
      <c r="F2" s="9" t="s">
        <v>2</v>
      </c>
      <c r="G2" s="24" t="s">
        <v>4</v>
      </c>
    </row>
    <row r="3" spans="1:7" x14ac:dyDescent="0.25">
      <c r="A3" s="4">
        <v>10</v>
      </c>
      <c r="B3" s="33">
        <v>9</v>
      </c>
      <c r="C3" s="34">
        <v>0</v>
      </c>
      <c r="D3" s="34">
        <v>0</v>
      </c>
      <c r="E3" s="35">
        <v>0</v>
      </c>
      <c r="F3" s="35">
        <v>0</v>
      </c>
      <c r="G3" s="36">
        <v>0</v>
      </c>
    </row>
    <row r="4" spans="1:7" x14ac:dyDescent="0.25">
      <c r="A4" s="4">
        <v>15</v>
      </c>
      <c r="B4" s="33">
        <v>45</v>
      </c>
      <c r="C4" s="34">
        <v>0</v>
      </c>
      <c r="D4" s="34">
        <v>0</v>
      </c>
      <c r="E4" s="35">
        <v>12</v>
      </c>
      <c r="F4" s="35">
        <v>0</v>
      </c>
      <c r="G4" s="36">
        <v>0</v>
      </c>
    </row>
    <row r="5" spans="1:7" x14ac:dyDescent="0.25">
      <c r="A5" s="4">
        <v>16</v>
      </c>
      <c r="B5" s="33" t="s">
        <v>8</v>
      </c>
      <c r="C5" s="34">
        <v>0</v>
      </c>
      <c r="D5" s="34" t="s">
        <v>8</v>
      </c>
      <c r="E5" s="35" t="s">
        <v>8</v>
      </c>
      <c r="F5" s="35">
        <v>8</v>
      </c>
      <c r="G5" s="36" t="s">
        <v>8</v>
      </c>
    </row>
    <row r="6" spans="1:7" x14ac:dyDescent="0.25">
      <c r="A6" s="4">
        <v>17</v>
      </c>
      <c r="B6" s="33" t="s">
        <v>8</v>
      </c>
      <c r="C6" s="34" t="s">
        <v>8</v>
      </c>
      <c r="D6" s="34">
        <v>0</v>
      </c>
      <c r="E6" s="35" t="s">
        <v>8</v>
      </c>
      <c r="F6" s="35" t="s">
        <v>8</v>
      </c>
      <c r="G6" s="36" t="s">
        <v>8</v>
      </c>
    </row>
    <row r="7" spans="1:7" x14ac:dyDescent="0.25">
      <c r="A7" s="4">
        <v>18</v>
      </c>
      <c r="B7" s="33" t="s">
        <v>8</v>
      </c>
      <c r="C7" s="34">
        <v>13</v>
      </c>
      <c r="D7" s="34" t="s">
        <v>8</v>
      </c>
      <c r="E7" s="35">
        <v>59</v>
      </c>
      <c r="F7" s="35">
        <v>38</v>
      </c>
      <c r="G7" s="36">
        <v>28</v>
      </c>
    </row>
    <row r="8" spans="1:7" x14ac:dyDescent="0.25">
      <c r="A8" s="4">
        <v>19</v>
      </c>
      <c r="B8" s="33" t="s">
        <v>8</v>
      </c>
      <c r="C8" s="34" t="s">
        <v>8</v>
      </c>
      <c r="D8" s="34">
        <v>62</v>
      </c>
      <c r="E8" s="35" t="s">
        <v>8</v>
      </c>
      <c r="F8" s="35" t="s">
        <v>8</v>
      </c>
      <c r="G8" s="36" t="s">
        <v>8</v>
      </c>
    </row>
    <row r="9" spans="1:7" x14ac:dyDescent="0.25">
      <c r="A9" s="4">
        <v>20</v>
      </c>
      <c r="B9" s="33">
        <v>76</v>
      </c>
      <c r="C9" s="34">
        <v>59</v>
      </c>
      <c r="D9" s="34" t="s">
        <v>8</v>
      </c>
      <c r="E9" s="35">
        <v>96</v>
      </c>
      <c r="F9" s="35">
        <v>68</v>
      </c>
      <c r="G9" s="36">
        <v>42</v>
      </c>
    </row>
    <row r="10" spans="1:7" x14ac:dyDescent="0.25">
      <c r="A10" s="7">
        <v>22</v>
      </c>
      <c r="B10" s="33" t="s">
        <v>8</v>
      </c>
      <c r="C10" s="34" t="s">
        <v>8</v>
      </c>
      <c r="D10" s="34">
        <v>76</v>
      </c>
      <c r="E10" s="35" t="s">
        <v>8</v>
      </c>
      <c r="F10" s="35">
        <v>72</v>
      </c>
      <c r="G10" s="36" t="s">
        <v>8</v>
      </c>
    </row>
    <row r="11" spans="1:7" x14ac:dyDescent="0.25">
      <c r="A11" s="7">
        <v>24</v>
      </c>
      <c r="B11" s="33" t="s">
        <v>8</v>
      </c>
      <c r="C11" s="34">
        <v>51</v>
      </c>
      <c r="D11" s="34" t="s">
        <v>8</v>
      </c>
      <c r="E11" s="35">
        <v>103</v>
      </c>
      <c r="F11" s="35" t="s">
        <v>8</v>
      </c>
      <c r="G11" s="36" t="s">
        <v>8</v>
      </c>
    </row>
    <row r="12" spans="1:7" x14ac:dyDescent="0.25">
      <c r="A12" s="7">
        <v>26</v>
      </c>
      <c r="B12" s="33" t="s">
        <v>8</v>
      </c>
      <c r="C12" s="34" t="s">
        <v>8</v>
      </c>
      <c r="D12" s="34">
        <v>77</v>
      </c>
      <c r="E12" s="35" t="s">
        <v>8</v>
      </c>
      <c r="F12" s="35">
        <v>64</v>
      </c>
      <c r="G12" s="36">
        <v>38</v>
      </c>
    </row>
    <row r="13" spans="1:7" x14ac:dyDescent="0.25">
      <c r="A13" s="7">
        <v>28</v>
      </c>
      <c r="B13" s="33" t="s">
        <v>8</v>
      </c>
      <c r="C13" s="34" t="s">
        <v>8</v>
      </c>
      <c r="D13" s="34" t="s">
        <v>8</v>
      </c>
      <c r="E13" s="35">
        <v>82</v>
      </c>
      <c r="F13" s="35" t="s">
        <v>8</v>
      </c>
      <c r="G13" s="36" t="s">
        <v>8</v>
      </c>
    </row>
    <row r="14" spans="1:7" x14ac:dyDescent="0.25">
      <c r="A14" s="7">
        <v>30</v>
      </c>
      <c r="B14" s="33">
        <v>47</v>
      </c>
      <c r="C14" s="34">
        <v>62</v>
      </c>
      <c r="D14" s="34">
        <v>82</v>
      </c>
      <c r="E14" s="35">
        <v>106</v>
      </c>
      <c r="F14" s="35">
        <v>73</v>
      </c>
      <c r="G14" s="36">
        <v>39</v>
      </c>
    </row>
    <row r="15" spans="1:7" x14ac:dyDescent="0.25">
      <c r="A15" s="7">
        <v>34</v>
      </c>
      <c r="B15" s="33" t="s">
        <v>8</v>
      </c>
      <c r="C15" s="34" t="s">
        <v>8</v>
      </c>
      <c r="D15" s="34" t="s">
        <v>8</v>
      </c>
      <c r="E15" s="35">
        <v>96</v>
      </c>
      <c r="F15" s="35">
        <v>54</v>
      </c>
      <c r="G15" s="36" t="s">
        <v>8</v>
      </c>
    </row>
    <row r="16" spans="1:7" x14ac:dyDescent="0.25">
      <c r="A16" s="7">
        <v>36</v>
      </c>
      <c r="B16" s="33" t="s">
        <v>8</v>
      </c>
      <c r="C16" s="34">
        <v>12</v>
      </c>
      <c r="D16" s="34">
        <v>34</v>
      </c>
      <c r="E16" s="35" t="s">
        <v>8</v>
      </c>
      <c r="F16" s="35" t="s">
        <v>8</v>
      </c>
      <c r="G16" s="36">
        <v>12</v>
      </c>
    </row>
    <row r="17" spans="1:7" x14ac:dyDescent="0.25">
      <c r="A17" s="7">
        <v>38</v>
      </c>
      <c r="B17" s="33" t="s">
        <v>8</v>
      </c>
      <c r="C17" s="34" t="s">
        <v>8</v>
      </c>
      <c r="D17" s="34" t="s">
        <v>8</v>
      </c>
      <c r="E17" s="35">
        <v>68</v>
      </c>
      <c r="F17" s="35">
        <v>35</v>
      </c>
      <c r="G17" s="36" t="s">
        <v>8</v>
      </c>
    </row>
    <row r="18" spans="1:7" x14ac:dyDescent="0.25">
      <c r="A18" s="7">
        <v>40</v>
      </c>
      <c r="B18" s="33">
        <v>39</v>
      </c>
      <c r="C18" s="34">
        <v>34</v>
      </c>
      <c r="D18" s="34">
        <v>2</v>
      </c>
      <c r="E18" s="35">
        <v>84</v>
      </c>
      <c r="F18" s="35">
        <v>12</v>
      </c>
      <c r="G18" s="36">
        <v>24</v>
      </c>
    </row>
    <row r="21" spans="1:7" x14ac:dyDescent="0.25">
      <c r="A21" s="1" t="s">
        <v>7</v>
      </c>
    </row>
    <row r="23" spans="1:7" ht="39" x14ac:dyDescent="0.25">
      <c r="A23" s="2" t="s">
        <v>9</v>
      </c>
      <c r="B23" s="3" t="s">
        <v>0</v>
      </c>
      <c r="C23" s="8" t="s">
        <v>1</v>
      </c>
      <c r="D23" s="8" t="s">
        <v>1</v>
      </c>
      <c r="E23" s="9" t="s">
        <v>2</v>
      </c>
      <c r="F23" s="9" t="s">
        <v>2</v>
      </c>
      <c r="G23" s="24" t="s">
        <v>4</v>
      </c>
    </row>
    <row r="24" spans="1:7" x14ac:dyDescent="0.25">
      <c r="A24" s="4">
        <v>10</v>
      </c>
      <c r="B24" s="29">
        <f>IF(B3="ND","ND",(B3*100)/MAX(B$3:B$18))</f>
        <v>11.842105263157896</v>
      </c>
      <c r="C24" s="30">
        <f t="shared" ref="C24:G24" si="0">IF(C3="ND","ND",(C3*100)/MAX(C$3:C$18))</f>
        <v>0</v>
      </c>
      <c r="D24" s="30">
        <f t="shared" si="0"/>
        <v>0</v>
      </c>
      <c r="E24" s="31">
        <f t="shared" si="0"/>
        <v>0</v>
      </c>
      <c r="F24" s="31">
        <f t="shared" si="0"/>
        <v>0</v>
      </c>
      <c r="G24" s="32">
        <f t="shared" si="0"/>
        <v>0</v>
      </c>
    </row>
    <row r="25" spans="1:7" x14ac:dyDescent="0.25">
      <c r="A25" s="4">
        <v>15</v>
      </c>
      <c r="B25" s="29">
        <f t="shared" ref="B25:G25" si="1">IF(B4="ND","ND",(B4*100)/MAX(B$3:B$18))</f>
        <v>59.210526315789473</v>
      </c>
      <c r="C25" s="30">
        <f t="shared" si="1"/>
        <v>0</v>
      </c>
      <c r="D25" s="30">
        <f t="shared" si="1"/>
        <v>0</v>
      </c>
      <c r="E25" s="31">
        <f t="shared" si="1"/>
        <v>11.320754716981131</v>
      </c>
      <c r="F25" s="31">
        <f t="shared" si="1"/>
        <v>0</v>
      </c>
      <c r="G25" s="32">
        <f t="shared" si="1"/>
        <v>0</v>
      </c>
    </row>
    <row r="26" spans="1:7" x14ac:dyDescent="0.25">
      <c r="A26" s="4">
        <v>16</v>
      </c>
      <c r="B26" s="29" t="str">
        <f t="shared" ref="B26:G26" si="2">IF(B5="ND","ND",(B5*100)/MAX(B$3:B$18))</f>
        <v>ND</v>
      </c>
      <c r="C26" s="30">
        <f t="shared" si="2"/>
        <v>0</v>
      </c>
      <c r="D26" s="30" t="str">
        <f t="shared" si="2"/>
        <v>ND</v>
      </c>
      <c r="E26" s="31" t="str">
        <f t="shared" si="2"/>
        <v>ND</v>
      </c>
      <c r="F26" s="31">
        <f t="shared" si="2"/>
        <v>10.95890410958904</v>
      </c>
      <c r="G26" s="32" t="str">
        <f t="shared" si="2"/>
        <v>ND</v>
      </c>
    </row>
    <row r="27" spans="1:7" x14ac:dyDescent="0.25">
      <c r="A27" s="4">
        <v>17</v>
      </c>
      <c r="B27" s="29" t="str">
        <f t="shared" ref="B27:G27" si="3">IF(B6="ND","ND",(B6*100)/MAX(B$3:B$18))</f>
        <v>ND</v>
      </c>
      <c r="C27" s="30" t="str">
        <f t="shared" si="3"/>
        <v>ND</v>
      </c>
      <c r="D27" s="30">
        <f t="shared" si="3"/>
        <v>0</v>
      </c>
      <c r="E27" s="31" t="str">
        <f t="shared" si="3"/>
        <v>ND</v>
      </c>
      <c r="F27" s="31" t="str">
        <f t="shared" si="3"/>
        <v>ND</v>
      </c>
      <c r="G27" s="32" t="str">
        <f t="shared" si="3"/>
        <v>ND</v>
      </c>
    </row>
    <row r="28" spans="1:7" x14ac:dyDescent="0.25">
      <c r="A28" s="4">
        <v>18</v>
      </c>
      <c r="B28" s="29" t="str">
        <f t="shared" ref="B28:G28" si="4">IF(B7="ND","ND",(B7*100)/MAX(B$3:B$18))</f>
        <v>ND</v>
      </c>
      <c r="C28" s="30">
        <f t="shared" si="4"/>
        <v>20.967741935483872</v>
      </c>
      <c r="D28" s="30" t="str">
        <f t="shared" si="4"/>
        <v>ND</v>
      </c>
      <c r="E28" s="31">
        <f t="shared" si="4"/>
        <v>55.660377358490564</v>
      </c>
      <c r="F28" s="31">
        <f t="shared" si="4"/>
        <v>52.054794520547944</v>
      </c>
      <c r="G28" s="32">
        <f t="shared" si="4"/>
        <v>66.666666666666671</v>
      </c>
    </row>
    <row r="29" spans="1:7" x14ac:dyDescent="0.25">
      <c r="A29" s="4">
        <v>19</v>
      </c>
      <c r="B29" s="29" t="str">
        <f t="shared" ref="B29:G29" si="5">IF(B8="ND","ND",(B8*100)/MAX(B$3:B$18))</f>
        <v>ND</v>
      </c>
      <c r="C29" s="30" t="str">
        <f t="shared" si="5"/>
        <v>ND</v>
      </c>
      <c r="D29" s="30">
        <f t="shared" si="5"/>
        <v>75.609756097560975</v>
      </c>
      <c r="E29" s="31" t="str">
        <f t="shared" si="5"/>
        <v>ND</v>
      </c>
      <c r="F29" s="31" t="str">
        <f t="shared" si="5"/>
        <v>ND</v>
      </c>
      <c r="G29" s="32" t="str">
        <f t="shared" si="5"/>
        <v>ND</v>
      </c>
    </row>
    <row r="30" spans="1:7" x14ac:dyDescent="0.25">
      <c r="A30" s="4">
        <v>20</v>
      </c>
      <c r="B30" s="29">
        <f t="shared" ref="B30:G30" si="6">IF(B9="ND","ND",(B9*100)/MAX(B$3:B$18))</f>
        <v>100</v>
      </c>
      <c r="C30" s="30">
        <f t="shared" si="6"/>
        <v>95.161290322580641</v>
      </c>
      <c r="D30" s="30" t="str">
        <f t="shared" si="6"/>
        <v>ND</v>
      </c>
      <c r="E30" s="31">
        <f t="shared" si="6"/>
        <v>90.566037735849051</v>
      </c>
      <c r="F30" s="31">
        <f t="shared" si="6"/>
        <v>93.150684931506845</v>
      </c>
      <c r="G30" s="32">
        <f t="shared" si="6"/>
        <v>100</v>
      </c>
    </row>
    <row r="31" spans="1:7" x14ac:dyDescent="0.25">
      <c r="A31" s="7">
        <v>22</v>
      </c>
      <c r="B31" s="29" t="str">
        <f t="shared" ref="B31:G31" si="7">IF(B10="ND","ND",(B10*100)/MAX(B$3:B$18))</f>
        <v>ND</v>
      </c>
      <c r="C31" s="30" t="str">
        <f t="shared" si="7"/>
        <v>ND</v>
      </c>
      <c r="D31" s="30">
        <f t="shared" si="7"/>
        <v>92.682926829268297</v>
      </c>
      <c r="E31" s="31" t="str">
        <f t="shared" si="7"/>
        <v>ND</v>
      </c>
      <c r="F31" s="31">
        <f t="shared" si="7"/>
        <v>98.630136986301366</v>
      </c>
      <c r="G31" s="32" t="str">
        <f t="shared" si="7"/>
        <v>ND</v>
      </c>
    </row>
    <row r="32" spans="1:7" x14ac:dyDescent="0.25">
      <c r="A32" s="7">
        <v>24</v>
      </c>
      <c r="B32" s="29" t="str">
        <f t="shared" ref="B32:G32" si="8">IF(B11="ND","ND",(B11*100)/MAX(B$3:B$18))</f>
        <v>ND</v>
      </c>
      <c r="C32" s="30">
        <f t="shared" si="8"/>
        <v>82.258064516129039</v>
      </c>
      <c r="D32" s="30" t="str">
        <f t="shared" si="8"/>
        <v>ND</v>
      </c>
      <c r="E32" s="31">
        <f t="shared" si="8"/>
        <v>97.169811320754718</v>
      </c>
      <c r="F32" s="31" t="str">
        <f t="shared" si="8"/>
        <v>ND</v>
      </c>
      <c r="G32" s="32" t="str">
        <f t="shared" si="8"/>
        <v>ND</v>
      </c>
    </row>
    <row r="33" spans="1:7" x14ac:dyDescent="0.25">
      <c r="A33" s="7">
        <v>26</v>
      </c>
      <c r="B33" s="29" t="str">
        <f t="shared" ref="B33:G33" si="9">IF(B12="ND","ND",(B12*100)/MAX(B$3:B$18))</f>
        <v>ND</v>
      </c>
      <c r="C33" s="30" t="str">
        <f t="shared" si="9"/>
        <v>ND</v>
      </c>
      <c r="D33" s="30">
        <f t="shared" si="9"/>
        <v>93.902439024390247</v>
      </c>
      <c r="E33" s="31" t="str">
        <f t="shared" si="9"/>
        <v>ND</v>
      </c>
      <c r="F33" s="31">
        <f t="shared" si="9"/>
        <v>87.671232876712324</v>
      </c>
      <c r="G33" s="32">
        <f t="shared" si="9"/>
        <v>90.476190476190482</v>
      </c>
    </row>
    <row r="34" spans="1:7" x14ac:dyDescent="0.25">
      <c r="A34" s="7">
        <v>28</v>
      </c>
      <c r="B34" s="29" t="str">
        <f t="shared" ref="B34:G34" si="10">IF(B13="ND","ND",(B13*100)/MAX(B$3:B$18))</f>
        <v>ND</v>
      </c>
      <c r="C34" s="30" t="str">
        <f t="shared" si="10"/>
        <v>ND</v>
      </c>
      <c r="D34" s="30" t="str">
        <f t="shared" si="10"/>
        <v>ND</v>
      </c>
      <c r="E34" s="31">
        <f t="shared" si="10"/>
        <v>77.35849056603773</v>
      </c>
      <c r="F34" s="31" t="str">
        <f t="shared" si="10"/>
        <v>ND</v>
      </c>
      <c r="G34" s="32" t="str">
        <f t="shared" si="10"/>
        <v>ND</v>
      </c>
    </row>
    <row r="35" spans="1:7" x14ac:dyDescent="0.25">
      <c r="A35" s="7">
        <v>30</v>
      </c>
      <c r="B35" s="29">
        <f t="shared" ref="B35:G35" si="11">IF(B14="ND","ND",(B14*100)/MAX(B$3:B$18))</f>
        <v>61.842105263157897</v>
      </c>
      <c r="C35" s="30">
        <f t="shared" si="11"/>
        <v>100</v>
      </c>
      <c r="D35" s="30">
        <f t="shared" si="11"/>
        <v>100</v>
      </c>
      <c r="E35" s="31">
        <f t="shared" si="11"/>
        <v>100</v>
      </c>
      <c r="F35" s="31">
        <f t="shared" si="11"/>
        <v>100</v>
      </c>
      <c r="G35" s="32">
        <f t="shared" si="11"/>
        <v>92.857142857142861</v>
      </c>
    </row>
    <row r="36" spans="1:7" x14ac:dyDescent="0.25">
      <c r="A36" s="7">
        <v>34</v>
      </c>
      <c r="B36" s="29" t="str">
        <f t="shared" ref="B36:G36" si="12">IF(B15="ND","ND",(B15*100)/MAX(B$3:B$18))</f>
        <v>ND</v>
      </c>
      <c r="C36" s="30" t="str">
        <f t="shared" si="12"/>
        <v>ND</v>
      </c>
      <c r="D36" s="30" t="str">
        <f t="shared" si="12"/>
        <v>ND</v>
      </c>
      <c r="E36" s="31">
        <f t="shared" si="12"/>
        <v>90.566037735849051</v>
      </c>
      <c r="F36" s="31">
        <f t="shared" si="12"/>
        <v>73.972602739726028</v>
      </c>
      <c r="G36" s="32" t="str">
        <f t="shared" si="12"/>
        <v>ND</v>
      </c>
    </row>
    <row r="37" spans="1:7" x14ac:dyDescent="0.25">
      <c r="A37" s="7">
        <v>36</v>
      </c>
      <c r="B37" s="29" t="str">
        <f t="shared" ref="B37:G37" si="13">IF(B16="ND","ND",(B16*100)/MAX(B$3:B$18))</f>
        <v>ND</v>
      </c>
      <c r="C37" s="30">
        <f t="shared" si="13"/>
        <v>19.35483870967742</v>
      </c>
      <c r="D37" s="30">
        <f t="shared" si="13"/>
        <v>41.463414634146339</v>
      </c>
      <c r="E37" s="31" t="str">
        <f t="shared" si="13"/>
        <v>ND</v>
      </c>
      <c r="F37" s="31" t="str">
        <f t="shared" si="13"/>
        <v>ND</v>
      </c>
      <c r="G37" s="32">
        <f t="shared" si="13"/>
        <v>28.571428571428573</v>
      </c>
    </row>
    <row r="38" spans="1:7" x14ac:dyDescent="0.25">
      <c r="A38" s="7">
        <v>38</v>
      </c>
      <c r="B38" s="29" t="str">
        <f t="shared" ref="B38:G38" si="14">IF(B17="ND","ND",(B17*100)/MAX(B$3:B$18))</f>
        <v>ND</v>
      </c>
      <c r="C38" s="30" t="str">
        <f t="shared" si="14"/>
        <v>ND</v>
      </c>
      <c r="D38" s="30" t="str">
        <f t="shared" si="14"/>
        <v>ND</v>
      </c>
      <c r="E38" s="31">
        <f t="shared" si="14"/>
        <v>64.15094339622641</v>
      </c>
      <c r="F38" s="31">
        <f t="shared" si="14"/>
        <v>47.945205479452056</v>
      </c>
      <c r="G38" s="32" t="str">
        <f t="shared" si="14"/>
        <v>ND</v>
      </c>
    </row>
    <row r="39" spans="1:7" x14ac:dyDescent="0.25">
      <c r="A39" s="7">
        <v>40</v>
      </c>
      <c r="B39" s="29">
        <f t="shared" ref="B39:G39" si="15">IF(B18="ND","ND",(B18*100)/MAX(B$3:B$18))</f>
        <v>51.315789473684212</v>
      </c>
      <c r="C39" s="30">
        <f t="shared" si="15"/>
        <v>54.838709677419352</v>
      </c>
      <c r="D39" s="30">
        <f t="shared" si="15"/>
        <v>2.4390243902439024</v>
      </c>
      <c r="E39" s="31">
        <f t="shared" si="15"/>
        <v>79.245283018867923</v>
      </c>
      <c r="F39" s="31">
        <f t="shared" si="15"/>
        <v>16.438356164383563</v>
      </c>
      <c r="G39" s="32">
        <f t="shared" si="15"/>
        <v>57.1428571428571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ys of culture</vt:lpstr>
      <vt:lpstr>min after inductio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4-12T10:58:52Z</dcterms:modified>
</cp:coreProperties>
</file>